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u5432606/Dropbox/polysome manuscript/Manuscript/version 5/"/>
    </mc:Choice>
  </mc:AlternateContent>
  <xr:revisionPtr revIDLastSave="0" documentId="13_ncr:1_{89FA53F6-BBE7-5742-A434-A09643C5EA71}" xr6:coauthVersionLast="36" xr6:coauthVersionMax="38" xr10:uidLastSave="{00000000-0000-0000-0000-000000000000}"/>
  <bookViews>
    <workbookView xWindow="3080" yWindow="1420" windowWidth="33220" windowHeight="17940" tabRatio="500" xr2:uid="{00000000-000D-0000-FFFF-FFFF00000000}"/>
  </bookViews>
  <sheets>
    <sheet name="Table S4" sheetId="4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7" i="4" l="1"/>
  <c r="E82" i="4"/>
  <c r="E77" i="4"/>
  <c r="E70" i="4"/>
  <c r="E65" i="4"/>
  <c r="E60" i="4"/>
  <c r="E53" i="4"/>
  <c r="E48" i="4"/>
  <c r="E43" i="4"/>
  <c r="G36" i="4"/>
  <c r="H36" i="4" s="1"/>
  <c r="E36" i="4"/>
  <c r="C36" i="4"/>
  <c r="D36" i="4" s="1"/>
  <c r="H35" i="4"/>
  <c r="F35" i="4"/>
  <c r="H34" i="4"/>
  <c r="F34" i="4"/>
  <c r="H33" i="4"/>
  <c r="F33" i="4"/>
  <c r="H32" i="4"/>
  <c r="F32" i="4"/>
  <c r="G31" i="4"/>
  <c r="E31" i="4"/>
  <c r="C31" i="4"/>
  <c r="H30" i="4"/>
  <c r="F30" i="4"/>
  <c r="H29" i="4"/>
  <c r="F29" i="4"/>
  <c r="H28" i="4"/>
  <c r="F28" i="4"/>
  <c r="H27" i="4"/>
  <c r="F27" i="4"/>
  <c r="G26" i="4"/>
  <c r="E26" i="4"/>
  <c r="C26" i="4"/>
  <c r="D26" i="4" s="1"/>
  <c r="H25" i="4"/>
  <c r="F25" i="4"/>
  <c r="H24" i="4"/>
  <c r="F24" i="4"/>
  <c r="H23" i="4"/>
  <c r="F23" i="4"/>
  <c r="H22" i="4"/>
  <c r="F22" i="4"/>
  <c r="D18" i="4"/>
  <c r="C18" i="4"/>
  <c r="D13" i="4"/>
  <c r="C13" i="4"/>
  <c r="D8" i="4"/>
  <c r="C8" i="4"/>
  <c r="F36" i="4" l="1"/>
  <c r="E13" i="4"/>
  <c r="F26" i="4"/>
  <c r="F31" i="4"/>
  <c r="H31" i="4"/>
  <c r="E8" i="4"/>
  <c r="H26" i="4"/>
  <c r="E18" i="4"/>
  <c r="D31" i="4"/>
</calcChain>
</file>

<file path=xl/sharedStrings.xml><?xml version="1.0" encoding="utf-8"?>
<sst xmlns="http://schemas.openxmlformats.org/spreadsheetml/2006/main" count="231" uniqueCount="71">
  <si>
    <t>ID</t>
  </si>
  <si>
    <t>Replicate B</t>
  </si>
  <si>
    <t>Replicate B Fraction Pool 1</t>
  </si>
  <si>
    <t>Replicate B Fraction Pool 2</t>
  </si>
  <si>
    <t>Replicate B Fraction Pool 3</t>
  </si>
  <si>
    <t>Replicate B Fraction Pool 4</t>
  </si>
  <si>
    <t>Replicate C Fraction Pool 1</t>
  </si>
  <si>
    <t>Replicate C Fraction Pool 2</t>
  </si>
  <si>
    <t>Replicate C Fraction Pool 3</t>
  </si>
  <si>
    <t>Replicate C Fraction Pool 4</t>
  </si>
  <si>
    <t>Replicate E Fraction Pool 1</t>
  </si>
  <si>
    <t>Replicate E Fraction Pool 2</t>
  </si>
  <si>
    <t>Replicate E Fraction Pool 3</t>
  </si>
  <si>
    <t>Replicate E Fraction Pool 4</t>
  </si>
  <si>
    <t>Replicate C</t>
  </si>
  <si>
    <t>Replicate E</t>
  </si>
  <si>
    <t># of raw pairs(x2)</t>
  </si>
  <si>
    <t># of clean pairs(x2)</t>
  </si>
  <si>
    <t>% of clean pairs</t>
  </si>
  <si>
    <t>% of mapped to genome</t>
  </si>
  <si>
    <t># of mapped to genome</t>
  </si>
  <si>
    <t># of uniquely mapped to genome</t>
  </si>
  <si>
    <t>% of uniquely mapped to genome</t>
  </si>
  <si>
    <t># of &gt;3C removed reads</t>
  </si>
  <si>
    <t>% of &gt;3C removed reads</t>
  </si>
  <si>
    <t>Sample</t>
  </si>
  <si>
    <t>C-to-T conversion rate of genome</t>
  </si>
  <si>
    <t># of mapped to tRNA</t>
  </si>
  <si>
    <t>% of mapped to tRNA</t>
  </si>
  <si>
    <t># of uniquely mapped to tRNA</t>
  </si>
  <si>
    <t>% of uniquely mapped to tRNA</t>
  </si>
  <si>
    <t># of &gt;3C removed tRNA</t>
  </si>
  <si>
    <t>% of &gt;3C removed tRNA</t>
  </si>
  <si>
    <t>C-to-T conversion rate of tRNA</t>
  </si>
  <si>
    <t># of mapped to rRNA</t>
  </si>
  <si>
    <t>% of mapped to rRNA</t>
  </si>
  <si>
    <t># of uniquely mapped to rRNA</t>
  </si>
  <si>
    <t>% of uniquely mapped to rRNA</t>
  </si>
  <si>
    <t># of &gt;3C removed rRNA</t>
  </si>
  <si>
    <t>% of &gt;3C removed rRNA</t>
  </si>
  <si>
    <t>C-to-T conversion rate of rRNA</t>
  </si>
  <si>
    <t># of mapped to ERCC</t>
  </si>
  <si>
    <t>% of mapped to ERCC</t>
  </si>
  <si>
    <t># of uniquely mapped to ERCC</t>
  </si>
  <si>
    <t>% of uniquely mapped to ERCC</t>
  </si>
  <si>
    <t># of &gt;3C removed ERCC</t>
  </si>
  <si>
    <t>% of &gt;3C removed ERCC</t>
  </si>
  <si>
    <t>C-to-T conversion rate of ERCC</t>
  </si>
  <si>
    <t># of mapped to R-Luc</t>
  </si>
  <si>
    <t>% of mapped to R-Luc</t>
  </si>
  <si>
    <t># of uniquely mapped to R-Luc</t>
  </si>
  <si>
    <t>% of uniquely mapped to R-Luc</t>
  </si>
  <si>
    <t># of &gt;3C removed R-Luc</t>
  </si>
  <si>
    <t>% of &gt;3C removed R-Luc</t>
  </si>
  <si>
    <t>C-to-T conversion rate of R-Luc</t>
  </si>
  <si>
    <t>LibB1</t>
  </si>
  <si>
    <t>LibB2</t>
  </si>
  <si>
    <t>LibB3</t>
  </si>
  <si>
    <t>LibB4</t>
  </si>
  <si>
    <t>LibC1</t>
  </si>
  <si>
    <t>LibC2</t>
  </si>
  <si>
    <t>LibC3</t>
  </si>
  <si>
    <t>LibC4</t>
  </si>
  <si>
    <t>LibE1</t>
  </si>
  <si>
    <t>LibE2</t>
  </si>
  <si>
    <t>LibE3</t>
  </si>
  <si>
    <t>LibE4</t>
  </si>
  <si>
    <t>cLibB</t>
  </si>
  <si>
    <t>cLibC</t>
  </si>
  <si>
    <t>cLibE</t>
  </si>
  <si>
    <r>
      <rPr>
        <b/>
        <sz val="12"/>
        <color theme="1"/>
        <rFont val="Arial"/>
        <family val="2"/>
      </rPr>
      <t xml:space="preserve">Supplementary Table S4: Mapping statistics of all 12 libraries and the combined replicates. </t>
    </r>
    <r>
      <rPr>
        <sz val="12"/>
        <color theme="1"/>
        <rFont val="Arial"/>
        <family val="2"/>
      </rPr>
      <t>Statistics are given for mapping to the genome, tRNA and rRNA sequences and ERCC and R-Luc spike-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9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0" xfId="0" applyFont="1" applyFill="1" applyBorder="1"/>
    <xf numFmtId="0" fontId="5" fillId="0" borderId="0" xfId="0" applyFont="1" applyBorder="1"/>
    <xf numFmtId="0" fontId="5" fillId="0" borderId="1" xfId="0" applyFont="1" applyBorder="1"/>
    <xf numFmtId="0" fontId="4" fillId="0" borderId="2" xfId="0" applyFont="1" applyBorder="1"/>
    <xf numFmtId="3" fontId="4" fillId="0" borderId="2" xfId="0" applyNumberFormat="1" applyFont="1" applyBorder="1" applyAlignment="1">
      <alignment horizontal="center"/>
    </xf>
    <xf numFmtId="10" fontId="4" fillId="0" borderId="3" xfId="0" applyNumberFormat="1" applyFont="1" applyBorder="1" applyAlignment="1">
      <alignment horizontal="center"/>
    </xf>
    <xf numFmtId="0" fontId="4" fillId="0" borderId="0" xfId="0" applyFont="1" applyBorder="1"/>
    <xf numFmtId="10" fontId="4" fillId="0" borderId="0" xfId="1" applyNumberFormat="1" applyFont="1" applyBorder="1" applyAlignment="1">
      <alignment horizontal="center"/>
    </xf>
    <xf numFmtId="0" fontId="5" fillId="0" borderId="4" xfId="0" applyFont="1" applyBorder="1"/>
    <xf numFmtId="3" fontId="4" fillId="0" borderId="0" xfId="0" applyNumberFormat="1" applyFont="1" applyBorder="1" applyAlignment="1">
      <alignment horizontal="center"/>
    </xf>
    <xf numFmtId="10" fontId="4" fillId="0" borderId="5" xfId="0" applyNumberFormat="1" applyFont="1" applyBorder="1" applyAlignment="1">
      <alignment horizontal="center"/>
    </xf>
    <xf numFmtId="0" fontId="5" fillId="0" borderId="6" xfId="0" applyFont="1" applyBorder="1"/>
    <xf numFmtId="0" fontId="4" fillId="0" borderId="7" xfId="0" applyFont="1" applyBorder="1"/>
    <xf numFmtId="3" fontId="4" fillId="0" borderId="7" xfId="0" applyNumberFormat="1" applyFont="1" applyBorder="1" applyAlignment="1">
      <alignment horizontal="center"/>
    </xf>
    <xf numFmtId="10" fontId="4" fillId="0" borderId="8" xfId="0" applyNumberFormat="1" applyFont="1" applyBorder="1" applyAlignment="1">
      <alignment horizontal="center"/>
    </xf>
    <xf numFmtId="0" fontId="4" fillId="0" borderId="0" xfId="0" applyFont="1" applyFill="1" applyBorder="1"/>
    <xf numFmtId="10" fontId="4" fillId="0" borderId="5" xfId="1" applyNumberFormat="1" applyFont="1" applyBorder="1" applyAlignment="1">
      <alignment horizontal="center"/>
    </xf>
    <xf numFmtId="3" fontId="4" fillId="0" borderId="0" xfId="0" applyNumberFormat="1" applyFont="1" applyBorder="1"/>
    <xf numFmtId="0" fontId="5" fillId="0" borderId="9" xfId="0" applyFont="1" applyFill="1" applyBorder="1"/>
    <xf numFmtId="0" fontId="4" fillId="0" borderId="10" xfId="0" applyFont="1" applyFill="1" applyBorder="1"/>
    <xf numFmtId="3" fontId="4" fillId="0" borderId="10" xfId="0" applyNumberFormat="1" applyFont="1" applyBorder="1" applyAlignment="1">
      <alignment horizontal="center"/>
    </xf>
    <xf numFmtId="10" fontId="4" fillId="0" borderId="11" xfId="1" applyNumberFormat="1" applyFont="1" applyBorder="1" applyAlignment="1">
      <alignment horizontal="center"/>
    </xf>
    <xf numFmtId="10" fontId="4" fillId="0" borderId="0" xfId="1" applyNumberFormat="1" applyFont="1" applyBorder="1"/>
    <xf numFmtId="0" fontId="6" fillId="0" borderId="0" xfId="0" applyFont="1" applyBorder="1"/>
    <xf numFmtId="0" fontId="5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Fill="1" applyBorder="1"/>
    <xf numFmtId="10" fontId="4" fillId="0" borderId="2" xfId="0" applyNumberFormat="1" applyFont="1" applyBorder="1" applyAlignment="1">
      <alignment horizontal="center"/>
    </xf>
    <xf numFmtId="10" fontId="4" fillId="0" borderId="2" xfId="1" applyNumberFormat="1" applyFont="1" applyBorder="1" applyAlignment="1">
      <alignment horizontal="center"/>
    </xf>
    <xf numFmtId="10" fontId="4" fillId="0" borderId="3" xfId="1" applyNumberFormat="1" applyFont="1" applyBorder="1" applyAlignment="1">
      <alignment horizontal="center"/>
    </xf>
    <xf numFmtId="10" fontId="4" fillId="0" borderId="0" xfId="0" applyNumberFormat="1" applyFont="1" applyBorder="1" applyAlignment="1">
      <alignment horizontal="center"/>
    </xf>
    <xf numFmtId="10" fontId="4" fillId="0" borderId="7" xfId="0" applyNumberFormat="1" applyFont="1" applyBorder="1" applyAlignment="1">
      <alignment horizontal="center"/>
    </xf>
    <xf numFmtId="10" fontId="4" fillId="0" borderId="7" xfId="1" applyNumberFormat="1" applyFont="1" applyBorder="1" applyAlignment="1">
      <alignment horizontal="center"/>
    </xf>
    <xf numFmtId="10" fontId="4" fillId="0" borderId="8" xfId="1" applyNumberFormat="1" applyFont="1" applyBorder="1" applyAlignment="1">
      <alignment horizontal="center"/>
    </xf>
    <xf numFmtId="10" fontId="4" fillId="0" borderId="10" xfId="1" applyNumberFormat="1" applyFont="1" applyBorder="1" applyAlignment="1">
      <alignment horizontal="center"/>
    </xf>
    <xf numFmtId="10" fontId="4" fillId="0" borderId="0" xfId="0" applyNumberFormat="1" applyFont="1"/>
    <xf numFmtId="10" fontId="4" fillId="0" borderId="10" xfId="0" applyNumberFormat="1" applyFont="1" applyBorder="1" applyAlignment="1">
      <alignment horizontal="center"/>
    </xf>
    <xf numFmtId="10" fontId="8" fillId="0" borderId="2" xfId="1" applyNumberFormat="1" applyFont="1" applyBorder="1" applyAlignment="1">
      <alignment horizontal="center"/>
    </xf>
    <xf numFmtId="10" fontId="8" fillId="0" borderId="0" xfId="1" applyNumberFormat="1" applyFont="1" applyBorder="1" applyAlignment="1">
      <alignment horizontal="center"/>
    </xf>
    <xf numFmtId="10" fontId="8" fillId="0" borderId="7" xfId="1" applyNumberFormat="1" applyFont="1" applyBorder="1" applyAlignment="1">
      <alignment horizontal="center"/>
    </xf>
    <xf numFmtId="3" fontId="8" fillId="0" borderId="0" xfId="0" applyNumberFormat="1" applyFont="1" applyAlignment="1">
      <alignment horizontal="center"/>
    </xf>
    <xf numFmtId="3" fontId="8" fillId="0" borderId="7" xfId="0" applyNumberFormat="1" applyFont="1" applyBorder="1" applyAlignment="1">
      <alignment horizontal="center"/>
    </xf>
    <xf numFmtId="3" fontId="8" fillId="0" borderId="2" xfId="0" applyNumberFormat="1" applyFont="1" applyBorder="1" applyAlignment="1">
      <alignment horizontal="center"/>
    </xf>
    <xf numFmtId="0" fontId="7" fillId="0" borderId="9" xfId="0" applyFont="1" applyBorder="1"/>
    <xf numFmtId="0" fontId="7" fillId="0" borderId="10" xfId="0" applyFont="1" applyBorder="1"/>
    <xf numFmtId="0" fontId="7" fillId="0" borderId="4" xfId="0" applyFont="1" applyBorder="1"/>
    <xf numFmtId="10" fontId="8" fillId="0" borderId="0" xfId="0" applyNumberFormat="1" applyFont="1" applyAlignment="1">
      <alignment horizontal="center"/>
    </xf>
    <xf numFmtId="10" fontId="8" fillId="0" borderId="2" xfId="0" applyNumberFormat="1" applyFont="1" applyBorder="1" applyAlignment="1">
      <alignment horizontal="center"/>
    </xf>
    <xf numFmtId="10" fontId="8" fillId="0" borderId="0" xfId="0" applyNumberFormat="1" applyFont="1" applyBorder="1" applyAlignment="1">
      <alignment horizontal="center"/>
    </xf>
    <xf numFmtId="0" fontId="7" fillId="0" borderId="6" xfId="0" applyFont="1" applyBorder="1"/>
    <xf numFmtId="10" fontId="8" fillId="0" borderId="7" xfId="0" applyNumberFormat="1" applyFont="1" applyBorder="1" applyAlignment="1">
      <alignment horizontal="center"/>
    </xf>
    <xf numFmtId="0" fontId="7" fillId="0" borderId="1" xfId="0" applyFont="1" applyBorder="1"/>
    <xf numFmtId="10" fontId="8" fillId="0" borderId="10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CE260-D0A5-5440-97DC-28474DA63CFC}">
  <dimension ref="A1:R104"/>
  <sheetViews>
    <sheetView tabSelected="1" zoomScale="98" zoomScaleNormal="98" workbookViewId="0">
      <selection activeCell="B3" sqref="B3"/>
    </sheetView>
  </sheetViews>
  <sheetFormatPr baseColWidth="10" defaultRowHeight="13" x14ac:dyDescent="0.15"/>
  <cols>
    <col min="1" max="1" width="24.1640625" style="2" bestFit="1" customWidth="1"/>
    <col min="2" max="2" width="5.83203125" style="2" bestFit="1" customWidth="1"/>
    <col min="3" max="3" width="20.6640625" style="2" bestFit="1" customWidth="1"/>
    <col min="4" max="4" width="21.33203125" style="2" bestFit="1" customWidth="1"/>
    <col min="5" max="5" width="28.6640625" style="2" bestFit="1" customWidth="1"/>
    <col min="6" max="6" width="29.1640625" style="2" bestFit="1" customWidth="1"/>
    <col min="7" max="7" width="21.33203125" style="2" bestFit="1" customWidth="1"/>
    <col min="8" max="8" width="22" style="2" bestFit="1" customWidth="1"/>
    <col min="9" max="9" width="29.1640625" style="2" bestFit="1" customWidth="1"/>
    <col min="10" max="10" width="19.83203125" style="2" customWidth="1"/>
    <col min="11" max="11" width="24.6640625" style="2" customWidth="1"/>
    <col min="12" max="12" width="23.5" style="2" customWidth="1"/>
    <col min="13" max="13" width="18.1640625" style="2" customWidth="1"/>
    <col min="14" max="14" width="18.5" style="2" customWidth="1"/>
    <col min="15" max="15" width="19.33203125" style="2" customWidth="1"/>
    <col min="16" max="16" width="17.5" style="2" customWidth="1"/>
    <col min="17" max="17" width="20.83203125" style="2" customWidth="1"/>
    <col min="18" max="18" width="12.1640625" style="2" bestFit="1" customWidth="1"/>
    <col min="19" max="16384" width="10.83203125" style="2"/>
  </cols>
  <sheetData>
    <row r="1" spans="1:8" ht="16" x14ac:dyDescent="0.2">
      <c r="A1" s="1" t="s">
        <v>70</v>
      </c>
    </row>
    <row r="3" spans="1:8" x14ac:dyDescent="0.15">
      <c r="A3" s="3" t="s">
        <v>25</v>
      </c>
      <c r="B3" s="4" t="s">
        <v>0</v>
      </c>
      <c r="C3" s="4" t="s">
        <v>16</v>
      </c>
      <c r="D3" s="4" t="s">
        <v>17</v>
      </c>
      <c r="E3" s="5" t="s">
        <v>18</v>
      </c>
      <c r="F3" s="6"/>
      <c r="G3" s="6"/>
      <c r="H3" s="7"/>
    </row>
    <row r="4" spans="1:8" x14ac:dyDescent="0.15">
      <c r="A4" s="8" t="s">
        <v>2</v>
      </c>
      <c r="B4" s="9" t="s">
        <v>55</v>
      </c>
      <c r="C4" s="10">
        <v>55534806</v>
      </c>
      <c r="D4" s="10">
        <v>50154642</v>
      </c>
      <c r="E4" s="11">
        <v>0.90310000000000001</v>
      </c>
      <c r="F4" s="12"/>
      <c r="G4" s="12"/>
      <c r="H4" s="13"/>
    </row>
    <row r="5" spans="1:8" x14ac:dyDescent="0.15">
      <c r="A5" s="14" t="s">
        <v>3</v>
      </c>
      <c r="B5" s="12" t="s">
        <v>56</v>
      </c>
      <c r="C5" s="15">
        <v>73209202</v>
      </c>
      <c r="D5" s="15">
        <v>66553685</v>
      </c>
      <c r="E5" s="16">
        <v>0.90910000000000002</v>
      </c>
      <c r="F5" s="12"/>
      <c r="G5" s="12"/>
      <c r="H5" s="13"/>
    </row>
    <row r="6" spans="1:8" x14ac:dyDescent="0.15">
      <c r="A6" s="14" t="s">
        <v>4</v>
      </c>
      <c r="B6" s="12" t="s">
        <v>57</v>
      </c>
      <c r="C6" s="15">
        <v>62223594</v>
      </c>
      <c r="D6" s="15">
        <v>56812992</v>
      </c>
      <c r="E6" s="16">
        <v>0.91300000000000003</v>
      </c>
      <c r="F6" s="12"/>
      <c r="G6" s="12"/>
      <c r="H6" s="13"/>
    </row>
    <row r="7" spans="1:8" x14ac:dyDescent="0.15">
      <c r="A7" s="17" t="s">
        <v>5</v>
      </c>
      <c r="B7" s="18" t="s">
        <v>58</v>
      </c>
      <c r="C7" s="19">
        <v>59497940</v>
      </c>
      <c r="D7" s="19">
        <v>54191488</v>
      </c>
      <c r="E7" s="20">
        <v>0.91080000000000005</v>
      </c>
      <c r="F7" s="12"/>
      <c r="G7" s="12"/>
      <c r="H7" s="13"/>
    </row>
    <row r="8" spans="1:8" x14ac:dyDescent="0.15">
      <c r="A8" s="14" t="s">
        <v>1</v>
      </c>
      <c r="B8" s="21" t="s">
        <v>67</v>
      </c>
      <c r="C8" s="15">
        <f>SUM(C4:C7)</f>
        <v>250465542</v>
      </c>
      <c r="D8" s="15">
        <f>SUM(D4:D7)</f>
        <v>227712807</v>
      </c>
      <c r="E8" s="22">
        <f>D8/C8</f>
        <v>0.90915822265084267</v>
      </c>
      <c r="F8" s="23"/>
      <c r="G8" s="12"/>
      <c r="H8" s="13"/>
    </row>
    <row r="9" spans="1:8" x14ac:dyDescent="0.15">
      <c r="A9" s="8" t="s">
        <v>6</v>
      </c>
      <c r="B9" s="9" t="s">
        <v>59</v>
      </c>
      <c r="C9" s="10">
        <v>50526496</v>
      </c>
      <c r="D9" s="10">
        <v>45805441</v>
      </c>
      <c r="E9" s="11">
        <v>0.90659999999999996</v>
      </c>
      <c r="F9" s="23"/>
      <c r="G9" s="12"/>
      <c r="H9" s="13"/>
    </row>
    <row r="10" spans="1:8" x14ac:dyDescent="0.15">
      <c r="A10" s="14" t="s">
        <v>7</v>
      </c>
      <c r="B10" s="12" t="s">
        <v>60</v>
      </c>
      <c r="C10" s="15">
        <v>60379431</v>
      </c>
      <c r="D10" s="15">
        <v>55224679</v>
      </c>
      <c r="E10" s="16">
        <v>0.91459999999999997</v>
      </c>
      <c r="F10" s="23"/>
      <c r="G10" s="12"/>
      <c r="H10" s="13"/>
    </row>
    <row r="11" spans="1:8" x14ac:dyDescent="0.15">
      <c r="A11" s="14" t="s">
        <v>8</v>
      </c>
      <c r="B11" s="12" t="s">
        <v>61</v>
      </c>
      <c r="C11" s="15">
        <v>78884000</v>
      </c>
      <c r="D11" s="15">
        <v>72202809</v>
      </c>
      <c r="E11" s="16">
        <v>0.9153</v>
      </c>
      <c r="F11" s="23"/>
      <c r="G11" s="12"/>
      <c r="H11" s="13"/>
    </row>
    <row r="12" spans="1:8" x14ac:dyDescent="0.15">
      <c r="A12" s="17" t="s">
        <v>9</v>
      </c>
      <c r="B12" s="18" t="s">
        <v>62</v>
      </c>
      <c r="C12" s="19">
        <v>63933204</v>
      </c>
      <c r="D12" s="19">
        <v>58440918</v>
      </c>
      <c r="E12" s="20">
        <v>0.91410000000000002</v>
      </c>
      <c r="F12" s="23"/>
      <c r="G12" s="12"/>
      <c r="H12" s="13"/>
    </row>
    <row r="13" spans="1:8" x14ac:dyDescent="0.15">
      <c r="A13" s="14" t="s">
        <v>14</v>
      </c>
      <c r="B13" s="21" t="s">
        <v>68</v>
      </c>
      <c r="C13" s="15">
        <f>SUM(C9:C12)</f>
        <v>253723131</v>
      </c>
      <c r="D13" s="15">
        <f>SUM(D9:D12)</f>
        <v>231673847</v>
      </c>
      <c r="E13" s="22">
        <f>D13/C13</f>
        <v>0.9130970680004733</v>
      </c>
      <c r="F13" s="23"/>
      <c r="G13" s="12"/>
      <c r="H13" s="13"/>
    </row>
    <row r="14" spans="1:8" x14ac:dyDescent="0.15">
      <c r="A14" s="8" t="s">
        <v>10</v>
      </c>
      <c r="B14" s="9" t="s">
        <v>63</v>
      </c>
      <c r="C14" s="10">
        <v>52131065</v>
      </c>
      <c r="D14" s="10">
        <v>47339158</v>
      </c>
      <c r="E14" s="11">
        <v>0.90810000000000002</v>
      </c>
      <c r="F14" s="23"/>
      <c r="G14" s="12"/>
      <c r="H14" s="13"/>
    </row>
    <row r="15" spans="1:8" x14ac:dyDescent="0.15">
      <c r="A15" s="14" t="s">
        <v>11</v>
      </c>
      <c r="B15" s="12" t="s">
        <v>64</v>
      </c>
      <c r="C15" s="15">
        <v>42047645</v>
      </c>
      <c r="D15" s="15">
        <v>38395265</v>
      </c>
      <c r="E15" s="16">
        <v>0.91310000000000002</v>
      </c>
      <c r="F15" s="23"/>
      <c r="G15" s="12"/>
      <c r="H15" s="13"/>
    </row>
    <row r="16" spans="1:8" x14ac:dyDescent="0.15">
      <c r="A16" s="14" t="s">
        <v>12</v>
      </c>
      <c r="B16" s="12" t="s">
        <v>65</v>
      </c>
      <c r="C16" s="15">
        <v>63616197</v>
      </c>
      <c r="D16" s="15">
        <v>58126056</v>
      </c>
      <c r="E16" s="16">
        <v>0.91369999999999996</v>
      </c>
      <c r="F16" s="23"/>
      <c r="G16" s="12"/>
      <c r="H16" s="13"/>
    </row>
    <row r="17" spans="1:17" x14ac:dyDescent="0.15">
      <c r="A17" s="17" t="s">
        <v>13</v>
      </c>
      <c r="B17" s="18" t="s">
        <v>66</v>
      </c>
      <c r="C17" s="19">
        <v>62532937</v>
      </c>
      <c r="D17" s="19">
        <v>57409362</v>
      </c>
      <c r="E17" s="20">
        <v>0.91810000000000003</v>
      </c>
      <c r="F17" s="23"/>
      <c r="G17" s="12"/>
      <c r="H17" s="13"/>
    </row>
    <row r="18" spans="1:17" x14ac:dyDescent="0.15">
      <c r="A18" s="24" t="s">
        <v>15</v>
      </c>
      <c r="B18" s="25" t="s">
        <v>69</v>
      </c>
      <c r="C18" s="26">
        <f>SUM(C14:C17)</f>
        <v>220327844</v>
      </c>
      <c r="D18" s="26">
        <f>SUM(D14:D17)</f>
        <v>201269841</v>
      </c>
      <c r="E18" s="27">
        <f>D18/C18</f>
        <v>0.91350161353187842</v>
      </c>
      <c r="F18" s="23"/>
      <c r="G18" s="12"/>
      <c r="H18" s="28"/>
    </row>
    <row r="20" spans="1:17" x14ac:dyDescent="0.15">
      <c r="I20" s="29"/>
      <c r="K20" s="30"/>
      <c r="L20" s="30"/>
      <c r="M20" s="30"/>
      <c r="N20" s="31"/>
      <c r="O20" s="30"/>
      <c r="P20" s="30"/>
      <c r="Q20" s="30"/>
    </row>
    <row r="21" spans="1:17" x14ac:dyDescent="0.15">
      <c r="A21" s="3" t="s">
        <v>25</v>
      </c>
      <c r="B21" s="4" t="s">
        <v>0</v>
      </c>
      <c r="C21" s="4" t="s">
        <v>20</v>
      </c>
      <c r="D21" s="4" t="s">
        <v>19</v>
      </c>
      <c r="E21" s="4" t="s">
        <v>21</v>
      </c>
      <c r="F21" s="4" t="s">
        <v>22</v>
      </c>
      <c r="G21" s="4" t="s">
        <v>23</v>
      </c>
      <c r="H21" s="4" t="s">
        <v>24</v>
      </c>
      <c r="I21" s="5" t="s">
        <v>26</v>
      </c>
      <c r="K21" s="32"/>
      <c r="L21" s="32"/>
      <c r="M21" s="6"/>
      <c r="O21" s="32"/>
      <c r="P21" s="32"/>
      <c r="Q21" s="6"/>
    </row>
    <row r="22" spans="1:17" x14ac:dyDescent="0.15">
      <c r="A22" s="8" t="s">
        <v>2</v>
      </c>
      <c r="B22" s="9" t="s">
        <v>55</v>
      </c>
      <c r="C22" s="10">
        <v>83433226</v>
      </c>
      <c r="D22" s="33">
        <v>0.83179999999999998</v>
      </c>
      <c r="E22" s="10">
        <v>40821728</v>
      </c>
      <c r="F22" s="33">
        <f t="shared" ref="F22:F36" si="0">E22/2/D4</f>
        <v>0.40695862209523898</v>
      </c>
      <c r="G22" s="10">
        <v>303894</v>
      </c>
      <c r="H22" s="34">
        <f t="shared" ref="H22:H30" si="1">G22/E22</f>
        <v>7.4444178355213188E-3</v>
      </c>
      <c r="I22" s="35">
        <v>0.99614942845917709</v>
      </c>
      <c r="J22" s="13"/>
    </row>
    <row r="23" spans="1:17" x14ac:dyDescent="0.15">
      <c r="A23" s="14" t="s">
        <v>3</v>
      </c>
      <c r="B23" s="12" t="s">
        <v>56</v>
      </c>
      <c r="C23" s="15">
        <v>102622044</v>
      </c>
      <c r="D23" s="36">
        <v>0.77100000000000002</v>
      </c>
      <c r="E23" s="15">
        <v>77322701</v>
      </c>
      <c r="F23" s="36">
        <f t="shared" si="0"/>
        <v>0.58090473127070275</v>
      </c>
      <c r="G23" s="15">
        <v>549248</v>
      </c>
      <c r="H23" s="13">
        <f t="shared" si="1"/>
        <v>7.1033214424312463E-3</v>
      </c>
      <c r="I23" s="22">
        <v>0.99657850026718697</v>
      </c>
      <c r="J23" s="13"/>
    </row>
    <row r="24" spans="1:17" x14ac:dyDescent="0.15">
      <c r="A24" s="14" t="s">
        <v>4</v>
      </c>
      <c r="B24" s="12" t="s">
        <v>57</v>
      </c>
      <c r="C24" s="15">
        <v>89195654</v>
      </c>
      <c r="D24" s="36">
        <v>0.78500000000000003</v>
      </c>
      <c r="E24" s="15">
        <v>74111636</v>
      </c>
      <c r="F24" s="36">
        <f t="shared" si="0"/>
        <v>0.65224197310361687</v>
      </c>
      <c r="G24" s="15">
        <v>391290</v>
      </c>
      <c r="H24" s="13">
        <f t="shared" si="1"/>
        <v>5.2797377189190645E-3</v>
      </c>
      <c r="I24" s="22">
        <v>0.99740499158441154</v>
      </c>
      <c r="J24" s="13"/>
    </row>
    <row r="25" spans="1:17" x14ac:dyDescent="0.15">
      <c r="A25" s="17" t="s">
        <v>5</v>
      </c>
      <c r="B25" s="18" t="s">
        <v>58</v>
      </c>
      <c r="C25" s="19">
        <v>87555038</v>
      </c>
      <c r="D25" s="37">
        <v>0.80779999999999996</v>
      </c>
      <c r="E25" s="19">
        <v>76332813</v>
      </c>
      <c r="F25" s="37">
        <f t="shared" si="0"/>
        <v>0.70428784867468486</v>
      </c>
      <c r="G25" s="19">
        <v>235051</v>
      </c>
      <c r="H25" s="38">
        <f t="shared" si="1"/>
        <v>3.0792917326392779E-3</v>
      </c>
      <c r="I25" s="39">
        <v>0.99762230544309549</v>
      </c>
      <c r="J25" s="13"/>
    </row>
    <row r="26" spans="1:17" x14ac:dyDescent="0.15">
      <c r="A26" s="14" t="s">
        <v>1</v>
      </c>
      <c r="B26" s="21" t="s">
        <v>67</v>
      </c>
      <c r="C26" s="15">
        <f>SUM(C22:C25)</f>
        <v>362805962</v>
      </c>
      <c r="D26" s="36">
        <f>C26/2/D8</f>
        <v>0.79663056017749589</v>
      </c>
      <c r="E26" s="15">
        <f>SUM(E22:E25)</f>
        <v>268588878</v>
      </c>
      <c r="F26" s="40">
        <f t="shared" si="0"/>
        <v>0.58975356181876937</v>
      </c>
      <c r="G26" s="15">
        <f>SUM(G22:G25)</f>
        <v>1479483</v>
      </c>
      <c r="H26" s="13">
        <f t="shared" si="1"/>
        <v>5.5083554129892152E-3</v>
      </c>
      <c r="I26" s="22">
        <v>0.99702381632481218</v>
      </c>
      <c r="J26" s="13"/>
    </row>
    <row r="27" spans="1:17" x14ac:dyDescent="0.15">
      <c r="A27" s="8" t="s">
        <v>6</v>
      </c>
      <c r="B27" s="9" t="s">
        <v>59</v>
      </c>
      <c r="C27" s="10">
        <v>76153972</v>
      </c>
      <c r="D27" s="33">
        <v>0.83130000000000004</v>
      </c>
      <c r="E27" s="10">
        <v>37753458</v>
      </c>
      <c r="F27" s="13">
        <f t="shared" si="0"/>
        <v>0.41210669710613634</v>
      </c>
      <c r="G27" s="10">
        <v>262262</v>
      </c>
      <c r="H27" s="34">
        <f t="shared" si="1"/>
        <v>6.9467014120931647E-3</v>
      </c>
      <c r="I27" s="35">
        <v>0.99662109500934259</v>
      </c>
      <c r="J27" s="13"/>
    </row>
    <row r="28" spans="1:17" x14ac:dyDescent="0.15">
      <c r="A28" s="14" t="s">
        <v>7</v>
      </c>
      <c r="B28" s="12" t="s">
        <v>60</v>
      </c>
      <c r="C28" s="15">
        <v>82196812</v>
      </c>
      <c r="D28" s="36">
        <v>0.74419999999999997</v>
      </c>
      <c r="E28" s="15">
        <v>61092399</v>
      </c>
      <c r="F28" s="13">
        <f t="shared" si="0"/>
        <v>0.55312588598296786</v>
      </c>
      <c r="G28" s="15">
        <v>393686</v>
      </c>
      <c r="H28" s="13">
        <f t="shared" si="1"/>
        <v>6.4441077195217036E-3</v>
      </c>
      <c r="I28" s="22">
        <v>0.99569030468954711</v>
      </c>
      <c r="J28" s="13"/>
    </row>
    <row r="29" spans="1:17" x14ac:dyDescent="0.15">
      <c r="A29" s="14" t="s">
        <v>8</v>
      </c>
      <c r="B29" s="12" t="s">
        <v>61</v>
      </c>
      <c r="C29" s="15">
        <v>114698800</v>
      </c>
      <c r="D29" s="36">
        <v>0.79430000000000001</v>
      </c>
      <c r="E29" s="15">
        <v>94955730</v>
      </c>
      <c r="F29" s="13">
        <f t="shared" si="0"/>
        <v>0.65756257488541758</v>
      </c>
      <c r="G29" s="15">
        <v>384649</v>
      </c>
      <c r="H29" s="13">
        <f t="shared" si="1"/>
        <v>4.0508245263345347E-3</v>
      </c>
      <c r="I29" s="22">
        <v>0.99744130933076502</v>
      </c>
      <c r="J29" s="13"/>
    </row>
    <row r="30" spans="1:17" x14ac:dyDescent="0.15">
      <c r="A30" s="17" t="s">
        <v>9</v>
      </c>
      <c r="B30" s="18" t="s">
        <v>62</v>
      </c>
      <c r="C30" s="19">
        <v>94285702</v>
      </c>
      <c r="D30" s="37">
        <v>0.80669999999999997</v>
      </c>
      <c r="E30" s="19">
        <v>80843205</v>
      </c>
      <c r="F30" s="13">
        <f t="shared" si="0"/>
        <v>0.69166611140502621</v>
      </c>
      <c r="G30" s="19">
        <v>249581</v>
      </c>
      <c r="H30" s="38">
        <f t="shared" si="1"/>
        <v>3.0872229768723297E-3</v>
      </c>
      <c r="I30" s="39">
        <v>0.99774793450071964</v>
      </c>
      <c r="J30" s="13"/>
    </row>
    <row r="31" spans="1:17" x14ac:dyDescent="0.15">
      <c r="A31" s="14" t="s">
        <v>14</v>
      </c>
      <c r="B31" s="21" t="s">
        <v>68</v>
      </c>
      <c r="C31" s="15">
        <f>SUM(C27:C30)</f>
        <v>367335286</v>
      </c>
      <c r="D31" s="36">
        <f>C31/2/D13</f>
        <v>0.79278539799962833</v>
      </c>
      <c r="E31" s="15">
        <f>SUM(E27:E30)</f>
        <v>274644792</v>
      </c>
      <c r="F31" s="40">
        <f t="shared" si="0"/>
        <v>0.5927401723510034</v>
      </c>
      <c r="G31" s="15">
        <f>SUM(G27:G30)</f>
        <v>1290178</v>
      </c>
      <c r="H31" s="13">
        <f>G31/E31</f>
        <v>4.6976241224337507E-3</v>
      </c>
      <c r="I31" s="22">
        <v>0.99705101934491536</v>
      </c>
      <c r="J31" s="13"/>
    </row>
    <row r="32" spans="1:17" x14ac:dyDescent="0.15">
      <c r="A32" s="8" t="s">
        <v>10</v>
      </c>
      <c r="B32" s="9" t="s">
        <v>63</v>
      </c>
      <c r="C32" s="10">
        <v>77341722</v>
      </c>
      <c r="D32" s="33">
        <v>0.81689999999999996</v>
      </c>
      <c r="E32" s="10">
        <v>40668834</v>
      </c>
      <c r="F32" s="13">
        <f t="shared" si="0"/>
        <v>0.42954750061249503</v>
      </c>
      <c r="G32" s="10">
        <v>320821</v>
      </c>
      <c r="H32" s="34">
        <f>G32/E32</f>
        <v>7.8886205589272611E-3</v>
      </c>
      <c r="I32" s="35">
        <v>0.99614353518197607</v>
      </c>
      <c r="J32" s="13"/>
    </row>
    <row r="33" spans="1:18" x14ac:dyDescent="0.15">
      <c r="A33" s="14" t="s">
        <v>11</v>
      </c>
      <c r="B33" s="12" t="s">
        <v>64</v>
      </c>
      <c r="C33" s="15">
        <v>55463252</v>
      </c>
      <c r="D33" s="36">
        <v>0.72230000000000005</v>
      </c>
      <c r="E33" s="15">
        <v>41754588</v>
      </c>
      <c r="F33" s="13">
        <f t="shared" si="0"/>
        <v>0.54374657916803026</v>
      </c>
      <c r="G33" s="15">
        <v>273545</v>
      </c>
      <c r="H33" s="13">
        <f t="shared" ref="H33:H35" si="2">G33/E33</f>
        <v>6.5512561158548614E-3</v>
      </c>
      <c r="I33" s="22">
        <v>0.99529906326272455</v>
      </c>
      <c r="J33" s="13"/>
    </row>
    <row r="34" spans="1:18" x14ac:dyDescent="0.15">
      <c r="A34" s="14" t="s">
        <v>12</v>
      </c>
      <c r="B34" s="12" t="s">
        <v>65</v>
      </c>
      <c r="C34" s="15">
        <v>90696884</v>
      </c>
      <c r="D34" s="36">
        <v>0.7802</v>
      </c>
      <c r="E34" s="15">
        <v>75502465</v>
      </c>
      <c r="F34" s="13">
        <f t="shared" si="0"/>
        <v>0.64947177045695303</v>
      </c>
      <c r="G34" s="15">
        <v>358759</v>
      </c>
      <c r="H34" s="13">
        <f t="shared" si="2"/>
        <v>4.7516196987740728E-3</v>
      </c>
      <c r="I34" s="22">
        <v>0.9973450882912378</v>
      </c>
      <c r="J34" s="13"/>
    </row>
    <row r="35" spans="1:18" x14ac:dyDescent="0.15">
      <c r="A35" s="17" t="s">
        <v>13</v>
      </c>
      <c r="B35" s="18" t="s">
        <v>66</v>
      </c>
      <c r="C35" s="19">
        <v>91978660</v>
      </c>
      <c r="D35" s="37">
        <v>0.80110000000000003</v>
      </c>
      <c r="E35" s="19">
        <v>79290231</v>
      </c>
      <c r="F35" s="13">
        <f t="shared" si="0"/>
        <v>0.69056882220708182</v>
      </c>
      <c r="G35" s="19">
        <v>205108</v>
      </c>
      <c r="H35" s="38">
        <f t="shared" si="2"/>
        <v>2.5868003840220873E-3</v>
      </c>
      <c r="I35" s="39">
        <v>0.9972717213208957</v>
      </c>
      <c r="J35" s="13"/>
      <c r="N35" s="41"/>
      <c r="R35" s="41"/>
    </row>
    <row r="36" spans="1:18" x14ac:dyDescent="0.15">
      <c r="A36" s="24" t="s">
        <v>15</v>
      </c>
      <c r="B36" s="25" t="s">
        <v>69</v>
      </c>
      <c r="C36" s="26">
        <f>SUM(C32:C35)</f>
        <v>315480518</v>
      </c>
      <c r="D36" s="42">
        <f>C36/2/D18</f>
        <v>0.78372526264379572</v>
      </c>
      <c r="E36" s="26">
        <f>SUM(E32:E35)</f>
        <v>237216118</v>
      </c>
      <c r="F36" s="40">
        <f t="shared" si="0"/>
        <v>0.58929871664180422</v>
      </c>
      <c r="G36" s="26">
        <f>SUM(G32:G35)</f>
        <v>1158233</v>
      </c>
      <c r="H36" s="40">
        <f>G36/E36</f>
        <v>4.8826066700914479E-3</v>
      </c>
      <c r="I36" s="27">
        <v>0.99677925521054001</v>
      </c>
      <c r="J36" s="13"/>
      <c r="N36" s="41"/>
      <c r="R36" s="41"/>
    </row>
    <row r="38" spans="1:18" x14ac:dyDescent="0.15">
      <c r="A38" s="3" t="s">
        <v>25</v>
      </c>
      <c r="B38" s="4" t="s">
        <v>0</v>
      </c>
      <c r="C38" s="4" t="s">
        <v>27</v>
      </c>
      <c r="D38" s="4" t="s">
        <v>28</v>
      </c>
      <c r="E38" s="4" t="s">
        <v>29</v>
      </c>
      <c r="F38" s="4" t="s">
        <v>30</v>
      </c>
      <c r="G38" s="4" t="s">
        <v>31</v>
      </c>
      <c r="H38" s="4" t="s">
        <v>32</v>
      </c>
      <c r="I38" s="5" t="s">
        <v>33</v>
      </c>
      <c r="J38" s="7"/>
      <c r="K38" s="32"/>
      <c r="L38" s="32"/>
      <c r="M38" s="6"/>
    </row>
    <row r="39" spans="1:18" x14ac:dyDescent="0.15">
      <c r="A39" s="8" t="s">
        <v>2</v>
      </c>
      <c r="B39" s="9" t="s">
        <v>55</v>
      </c>
      <c r="C39" s="10"/>
      <c r="D39" s="33"/>
      <c r="E39" s="10">
        <v>82749</v>
      </c>
      <c r="F39" s="33">
        <v>8.2493859690993304E-4</v>
      </c>
      <c r="G39" s="10">
        <v>2591</v>
      </c>
      <c r="H39" s="34">
        <v>3.1311556635125498E-2</v>
      </c>
      <c r="I39" s="35">
        <v>0.95520845353686878</v>
      </c>
      <c r="J39" s="13"/>
    </row>
    <row r="40" spans="1:18" x14ac:dyDescent="0.15">
      <c r="A40" s="14" t="s">
        <v>3</v>
      </c>
      <c r="B40" s="12" t="s">
        <v>56</v>
      </c>
      <c r="C40" s="15"/>
      <c r="D40" s="36"/>
      <c r="E40" s="15">
        <v>39090</v>
      </c>
      <c r="F40" s="36">
        <v>2.9367269445711381E-4</v>
      </c>
      <c r="G40" s="15">
        <v>1017</v>
      </c>
      <c r="H40" s="13">
        <v>2.6016884113584039E-2</v>
      </c>
      <c r="I40" s="22">
        <v>0.94842888695038885</v>
      </c>
      <c r="J40" s="13"/>
    </row>
    <row r="41" spans="1:18" x14ac:dyDescent="0.15">
      <c r="A41" s="14" t="s">
        <v>4</v>
      </c>
      <c r="B41" s="12" t="s">
        <v>57</v>
      </c>
      <c r="C41" s="15"/>
      <c r="D41" s="36"/>
      <c r="E41" s="15">
        <v>14758</v>
      </c>
      <c r="F41" s="36">
        <v>1.2988226354985845E-4</v>
      </c>
      <c r="G41" s="15">
        <v>649</v>
      </c>
      <c r="H41" s="13">
        <v>4.3976148529611056E-2</v>
      </c>
      <c r="I41" s="22">
        <v>0.9209132987756824</v>
      </c>
      <c r="J41" s="13"/>
    </row>
    <row r="42" spans="1:18" x14ac:dyDescent="0.15">
      <c r="A42" s="17" t="s">
        <v>5</v>
      </c>
      <c r="B42" s="18" t="s">
        <v>58</v>
      </c>
      <c r="C42" s="19"/>
      <c r="D42" s="37"/>
      <c r="E42" s="19">
        <v>21835</v>
      </c>
      <c r="F42" s="37">
        <v>2.0146152842306158E-4</v>
      </c>
      <c r="G42" s="19">
        <v>705</v>
      </c>
      <c r="H42" s="38">
        <v>3.2287611632699796E-2</v>
      </c>
      <c r="I42" s="39">
        <v>0.88849657219008893</v>
      </c>
      <c r="J42" s="13"/>
    </row>
    <row r="43" spans="1:18" x14ac:dyDescent="0.15">
      <c r="A43" s="14" t="s">
        <v>1</v>
      </c>
      <c r="B43" s="21" t="s">
        <v>67</v>
      </c>
      <c r="C43" s="15"/>
      <c r="D43" s="36"/>
      <c r="E43" s="15">
        <f>SUM(E39:E42)</f>
        <v>158432</v>
      </c>
      <c r="F43" s="40">
        <v>3.4787678850228219E-4</v>
      </c>
      <c r="G43" s="15">
        <v>4962</v>
      </c>
      <c r="H43" s="13">
        <v>3.1319430418097351E-2</v>
      </c>
      <c r="I43" s="22">
        <v>0.9420502487248914</v>
      </c>
      <c r="J43" s="13"/>
    </row>
    <row r="44" spans="1:18" x14ac:dyDescent="0.15">
      <c r="A44" s="8" t="s">
        <v>6</v>
      </c>
      <c r="B44" s="9" t="s">
        <v>59</v>
      </c>
      <c r="C44" s="10"/>
      <c r="D44" s="33"/>
      <c r="E44" s="10">
        <v>114204</v>
      </c>
      <c r="F44" s="13">
        <v>1.2466204615298867E-3</v>
      </c>
      <c r="G44" s="10">
        <v>2956</v>
      </c>
      <c r="H44" s="34">
        <v>2.5883506707295716E-2</v>
      </c>
      <c r="I44" s="35">
        <v>0.9552685262378382</v>
      </c>
      <c r="J44" s="13"/>
    </row>
    <row r="45" spans="1:18" x14ac:dyDescent="0.15">
      <c r="A45" s="14" t="s">
        <v>7</v>
      </c>
      <c r="B45" s="12" t="s">
        <v>60</v>
      </c>
      <c r="C45" s="15"/>
      <c r="D45" s="36"/>
      <c r="E45" s="15">
        <v>33331</v>
      </c>
      <c r="F45" s="13">
        <v>3.017763127242442E-4</v>
      </c>
      <c r="G45" s="15">
        <v>724</v>
      </c>
      <c r="H45" s="13">
        <v>2.172152050643545E-2</v>
      </c>
      <c r="I45" s="22">
        <v>0.9556720313179643</v>
      </c>
      <c r="J45" s="13"/>
    </row>
    <row r="46" spans="1:18" x14ac:dyDescent="0.15">
      <c r="A46" s="14" t="s">
        <v>8</v>
      </c>
      <c r="B46" s="12" t="s">
        <v>61</v>
      </c>
      <c r="C46" s="15"/>
      <c r="D46" s="36"/>
      <c r="E46" s="15">
        <v>24055</v>
      </c>
      <c r="F46" s="13">
        <v>1.6657939166881997E-4</v>
      </c>
      <c r="G46" s="15">
        <v>887</v>
      </c>
      <c r="H46" s="13">
        <v>3.6873830804406565E-2</v>
      </c>
      <c r="I46" s="22">
        <v>0.92109431782180062</v>
      </c>
      <c r="J46" s="13"/>
    </row>
    <row r="47" spans="1:18" x14ac:dyDescent="0.15">
      <c r="A47" s="17" t="s">
        <v>9</v>
      </c>
      <c r="B47" s="18" t="s">
        <v>62</v>
      </c>
      <c r="C47" s="19"/>
      <c r="D47" s="37"/>
      <c r="E47" s="19">
        <v>18510</v>
      </c>
      <c r="F47" s="13">
        <v>1.5836506880333398E-4</v>
      </c>
      <c r="G47" s="19">
        <v>783</v>
      </c>
      <c r="H47" s="38">
        <v>4.2301458670988654E-2</v>
      </c>
      <c r="I47" s="39">
        <v>0.90600700323858685</v>
      </c>
      <c r="J47" s="13"/>
    </row>
    <row r="48" spans="1:18" x14ac:dyDescent="0.15">
      <c r="A48" s="14" t="s">
        <v>14</v>
      </c>
      <c r="B48" s="21" t="s">
        <v>68</v>
      </c>
      <c r="C48" s="15"/>
      <c r="D48" s="36"/>
      <c r="E48" s="15">
        <f>SUM(E44:E47)</f>
        <v>190100</v>
      </c>
      <c r="F48" s="40">
        <v>4.1027505361880578E-4</v>
      </c>
      <c r="G48" s="15">
        <v>5350</v>
      </c>
      <c r="H48" s="13">
        <v>2.8143082588111521E-2</v>
      </c>
      <c r="I48" s="22">
        <v>0.94695454402929624</v>
      </c>
      <c r="J48" s="13"/>
    </row>
    <row r="49" spans="1:13" x14ac:dyDescent="0.15">
      <c r="A49" s="8" t="s">
        <v>10</v>
      </c>
      <c r="B49" s="9" t="s">
        <v>63</v>
      </c>
      <c r="C49" s="10"/>
      <c r="D49" s="33"/>
      <c r="E49" s="10">
        <v>116209</v>
      </c>
      <c r="F49" s="13">
        <v>1.2274088187204343E-3</v>
      </c>
      <c r="G49" s="10">
        <v>4226</v>
      </c>
      <c r="H49" s="34">
        <v>3.6365513858651222E-2</v>
      </c>
      <c r="I49" s="35">
        <v>0.94566414449709502</v>
      </c>
      <c r="J49" s="13"/>
    </row>
    <row r="50" spans="1:13" x14ac:dyDescent="0.15">
      <c r="A50" s="14" t="s">
        <v>11</v>
      </c>
      <c r="B50" s="12" t="s">
        <v>64</v>
      </c>
      <c r="C50" s="15"/>
      <c r="D50" s="36"/>
      <c r="E50" s="15">
        <v>22743</v>
      </c>
      <c r="F50" s="13">
        <v>2.9616933233824535E-4</v>
      </c>
      <c r="G50" s="15">
        <v>564</v>
      </c>
      <c r="H50" s="13">
        <v>2.4798839203271337E-2</v>
      </c>
      <c r="I50" s="22">
        <v>0.94920312149261221</v>
      </c>
      <c r="J50" s="13"/>
    </row>
    <row r="51" spans="1:13" x14ac:dyDescent="0.15">
      <c r="A51" s="14" t="s">
        <v>12</v>
      </c>
      <c r="B51" s="12" t="s">
        <v>65</v>
      </c>
      <c r="C51" s="15"/>
      <c r="D51" s="36"/>
      <c r="E51" s="15">
        <v>18345</v>
      </c>
      <c r="F51" s="13">
        <v>1.5780358467810029E-4</v>
      </c>
      <c r="G51" s="15">
        <v>742</v>
      </c>
      <c r="H51" s="13">
        <v>4.0446988280185336E-2</v>
      </c>
      <c r="I51" s="22">
        <v>0.91522235085807679</v>
      </c>
      <c r="J51" s="13"/>
    </row>
    <row r="52" spans="1:13" x14ac:dyDescent="0.15">
      <c r="A52" s="17" t="s">
        <v>13</v>
      </c>
      <c r="B52" s="18" t="s">
        <v>66</v>
      </c>
      <c r="C52" s="19"/>
      <c r="D52" s="37"/>
      <c r="E52" s="19">
        <v>20384</v>
      </c>
      <c r="F52" s="13">
        <v>1.7753201995172844E-4</v>
      </c>
      <c r="G52" s="19">
        <v>762</v>
      </c>
      <c r="H52" s="38">
        <v>3.7382260596546313E-2</v>
      </c>
      <c r="I52" s="39">
        <v>0.89633553761280182</v>
      </c>
      <c r="J52" s="13"/>
    </row>
    <row r="53" spans="1:13" x14ac:dyDescent="0.15">
      <c r="A53" s="24" t="s">
        <v>15</v>
      </c>
      <c r="B53" s="25" t="s">
        <v>69</v>
      </c>
      <c r="C53" s="26"/>
      <c r="D53" s="42"/>
      <c r="E53" s="26">
        <f>SUM(E49:E52)</f>
        <v>177681</v>
      </c>
      <c r="F53" s="40">
        <v>4.4139996115960561E-4</v>
      </c>
      <c r="G53" s="26">
        <v>6294</v>
      </c>
      <c r="H53" s="40">
        <v>3.5423033413814642E-2</v>
      </c>
      <c r="I53" s="27">
        <v>0.93798910227416143</v>
      </c>
      <c r="J53" s="13"/>
    </row>
    <row r="55" spans="1:13" x14ac:dyDescent="0.15">
      <c r="A55" s="3" t="s">
        <v>25</v>
      </c>
      <c r="B55" s="4" t="s">
        <v>0</v>
      </c>
      <c r="C55" s="4" t="s">
        <v>34</v>
      </c>
      <c r="D55" s="4" t="s">
        <v>35</v>
      </c>
      <c r="E55" s="4" t="s">
        <v>36</v>
      </c>
      <c r="F55" s="4" t="s">
        <v>37</v>
      </c>
      <c r="G55" s="4" t="s">
        <v>38</v>
      </c>
      <c r="H55" s="4" t="s">
        <v>39</v>
      </c>
      <c r="I55" s="5" t="s">
        <v>40</v>
      </c>
      <c r="J55" s="7"/>
      <c r="K55" s="32"/>
      <c r="L55" s="32"/>
      <c r="M55" s="6"/>
    </row>
    <row r="56" spans="1:13" x14ac:dyDescent="0.15">
      <c r="A56" s="8" t="s">
        <v>2</v>
      </c>
      <c r="B56" s="9" t="s">
        <v>55</v>
      </c>
      <c r="C56" s="10"/>
      <c r="D56" s="33"/>
      <c r="E56" s="10">
        <v>224621</v>
      </c>
      <c r="F56" s="33">
        <v>2.2392842520937545E-3</v>
      </c>
      <c r="G56" s="10">
        <v>41475</v>
      </c>
      <c r="H56" s="43">
        <v>0.18464435649382738</v>
      </c>
      <c r="I56" s="35">
        <v>0.94442071866928734</v>
      </c>
      <c r="J56" s="13"/>
    </row>
    <row r="57" spans="1:13" x14ac:dyDescent="0.15">
      <c r="A57" s="14" t="s">
        <v>3</v>
      </c>
      <c r="B57" s="12" t="s">
        <v>56</v>
      </c>
      <c r="C57" s="15"/>
      <c r="D57" s="36"/>
      <c r="E57" s="15">
        <v>8741442</v>
      </c>
      <c r="F57" s="36">
        <v>6.5672111168600208E-2</v>
      </c>
      <c r="G57" s="15">
        <v>960241</v>
      </c>
      <c r="H57" s="44">
        <v>0.10984926743207814</v>
      </c>
      <c r="I57" s="22">
        <v>0.96713618914328114</v>
      </c>
      <c r="J57" s="13"/>
    </row>
    <row r="58" spans="1:13" x14ac:dyDescent="0.15">
      <c r="A58" s="14" t="s">
        <v>4</v>
      </c>
      <c r="B58" s="12" t="s">
        <v>57</v>
      </c>
      <c r="C58" s="15"/>
      <c r="D58" s="36"/>
      <c r="E58" s="15">
        <v>3900189</v>
      </c>
      <c r="F58" s="36">
        <v>3.4324798454550678E-2</v>
      </c>
      <c r="G58" s="15">
        <v>556769</v>
      </c>
      <c r="H58" s="44">
        <v>0.14275436395518268</v>
      </c>
      <c r="I58" s="22">
        <v>0.95779669769176023</v>
      </c>
      <c r="J58" s="13"/>
    </row>
    <row r="59" spans="1:13" x14ac:dyDescent="0.15">
      <c r="A59" s="17" t="s">
        <v>5</v>
      </c>
      <c r="B59" s="18" t="s">
        <v>58</v>
      </c>
      <c r="C59" s="19"/>
      <c r="D59" s="37"/>
      <c r="E59" s="19">
        <v>4421221</v>
      </c>
      <c r="F59" s="37">
        <v>4.0792577978297995E-2</v>
      </c>
      <c r="G59" s="19">
        <v>547256</v>
      </c>
      <c r="H59" s="45">
        <v>0.12377938130665714</v>
      </c>
      <c r="I59" s="39">
        <v>0.96312909460165486</v>
      </c>
      <c r="J59" s="13"/>
    </row>
    <row r="60" spans="1:13" x14ac:dyDescent="0.15">
      <c r="A60" s="14" t="s">
        <v>1</v>
      </c>
      <c r="B60" s="21" t="s">
        <v>67</v>
      </c>
      <c r="C60" s="15"/>
      <c r="D60" s="36"/>
      <c r="E60" s="15">
        <f>SUM(E56:E59)</f>
        <v>17287473</v>
      </c>
      <c r="F60" s="40">
        <v>3.7958938778529044E-2</v>
      </c>
      <c r="G60" s="15">
        <v>2105741</v>
      </c>
      <c r="H60" s="44">
        <v>0.12180733413148354</v>
      </c>
      <c r="I60" s="22">
        <v>0.96368596156681685</v>
      </c>
      <c r="J60" s="13"/>
    </row>
    <row r="61" spans="1:13" x14ac:dyDescent="0.15">
      <c r="A61" s="8" t="s">
        <v>6</v>
      </c>
      <c r="B61" s="9" t="s">
        <v>59</v>
      </c>
      <c r="C61" s="10"/>
      <c r="D61" s="33"/>
      <c r="E61" s="10">
        <v>150307</v>
      </c>
      <c r="F61" s="13">
        <v>1.6407111984796741E-3</v>
      </c>
      <c r="G61" s="10">
        <v>22651</v>
      </c>
      <c r="H61" s="43">
        <v>0.15069823760703094</v>
      </c>
      <c r="I61" s="35">
        <v>0.95408582040605217</v>
      </c>
      <c r="J61" s="13"/>
    </row>
    <row r="62" spans="1:13" x14ac:dyDescent="0.15">
      <c r="A62" s="14" t="s">
        <v>7</v>
      </c>
      <c r="B62" s="12" t="s">
        <v>60</v>
      </c>
      <c r="C62" s="15"/>
      <c r="D62" s="36"/>
      <c r="E62" s="15">
        <v>12078636</v>
      </c>
      <c r="F62" s="13">
        <v>0.10935904217750184</v>
      </c>
      <c r="G62" s="15">
        <v>251435</v>
      </c>
      <c r="H62" s="44">
        <v>2.0816506102179087E-2</v>
      </c>
      <c r="I62" s="22">
        <v>0.99199453469058463</v>
      </c>
      <c r="J62" s="13"/>
    </row>
    <row r="63" spans="1:13" x14ac:dyDescent="0.15">
      <c r="A63" s="14" t="s">
        <v>8</v>
      </c>
      <c r="B63" s="12" t="s">
        <v>61</v>
      </c>
      <c r="C63" s="15"/>
      <c r="D63" s="36"/>
      <c r="E63" s="15">
        <v>5998895</v>
      </c>
      <c r="F63" s="13">
        <v>4.1541977958225972E-2</v>
      </c>
      <c r="G63" s="15">
        <v>413999</v>
      </c>
      <c r="H63" s="44">
        <v>6.9012543143362234E-2</v>
      </c>
      <c r="I63" s="22">
        <v>0.97744573567401905</v>
      </c>
      <c r="J63" s="13"/>
    </row>
    <row r="64" spans="1:13" x14ac:dyDescent="0.15">
      <c r="A64" s="17" t="s">
        <v>9</v>
      </c>
      <c r="B64" s="18" t="s">
        <v>62</v>
      </c>
      <c r="C64" s="19"/>
      <c r="D64" s="37"/>
      <c r="E64" s="19">
        <v>3717283</v>
      </c>
      <c r="F64" s="13">
        <v>3.1803769749133647E-2</v>
      </c>
      <c r="G64" s="19">
        <v>400602</v>
      </c>
      <c r="H64" s="45">
        <v>0.10776742045198065</v>
      </c>
      <c r="I64" s="39">
        <v>0.96810188797385299</v>
      </c>
      <c r="J64" s="13"/>
    </row>
    <row r="65" spans="1:13" x14ac:dyDescent="0.15">
      <c r="A65" s="14" t="s">
        <v>14</v>
      </c>
      <c r="B65" s="21" t="s">
        <v>68</v>
      </c>
      <c r="C65" s="15"/>
      <c r="D65" s="36"/>
      <c r="E65" s="15">
        <f>SUM(E61:E64)</f>
        <v>21945121</v>
      </c>
      <c r="F65" s="40">
        <v>4.7362102551005682E-2</v>
      </c>
      <c r="G65" s="15">
        <v>1088687</v>
      </c>
      <c r="H65" s="44">
        <v>4.9609523684102722E-2</v>
      </c>
      <c r="I65" s="22">
        <v>0.98326303573078011</v>
      </c>
      <c r="J65" s="13"/>
    </row>
    <row r="66" spans="1:13" x14ac:dyDescent="0.15">
      <c r="A66" s="8" t="s">
        <v>10</v>
      </c>
      <c r="B66" s="9" t="s">
        <v>63</v>
      </c>
      <c r="C66" s="10"/>
      <c r="D66" s="33"/>
      <c r="E66" s="10">
        <v>343460</v>
      </c>
      <c r="F66" s="13">
        <v>3.6276521859556522E-3</v>
      </c>
      <c r="G66" s="10">
        <v>59495</v>
      </c>
      <c r="H66" s="43">
        <v>0.17322250043673207</v>
      </c>
      <c r="I66" s="35">
        <v>0.95421656260589294</v>
      </c>
      <c r="J66" s="13"/>
    </row>
    <row r="67" spans="1:13" x14ac:dyDescent="0.15">
      <c r="A67" s="14" t="s">
        <v>11</v>
      </c>
      <c r="B67" s="12" t="s">
        <v>64</v>
      </c>
      <c r="C67" s="15"/>
      <c r="D67" s="36"/>
      <c r="E67" s="15">
        <v>10982422</v>
      </c>
      <c r="F67" s="13">
        <v>0.14301792161090696</v>
      </c>
      <c r="G67" s="15">
        <v>211086</v>
      </c>
      <c r="H67" s="44">
        <v>1.922035048370933E-2</v>
      </c>
      <c r="I67" s="22">
        <v>0.99298610550445776</v>
      </c>
      <c r="J67" s="13"/>
    </row>
    <row r="68" spans="1:13" x14ac:dyDescent="0.15">
      <c r="A68" s="14" t="s">
        <v>12</v>
      </c>
      <c r="B68" s="12" t="s">
        <v>65</v>
      </c>
      <c r="C68" s="15"/>
      <c r="D68" s="36"/>
      <c r="E68" s="15">
        <v>7448295</v>
      </c>
      <c r="F68" s="13">
        <v>6.407019082801696E-2</v>
      </c>
      <c r="G68" s="15">
        <v>454783</v>
      </c>
      <c r="H68" s="44">
        <v>6.1058671816838619E-2</v>
      </c>
      <c r="I68" s="22">
        <v>0.97961805865420104</v>
      </c>
      <c r="J68" s="13"/>
    </row>
    <row r="69" spans="1:13" x14ac:dyDescent="0.15">
      <c r="A69" s="17" t="s">
        <v>13</v>
      </c>
      <c r="B69" s="18" t="s">
        <v>66</v>
      </c>
      <c r="C69" s="19"/>
      <c r="D69" s="37"/>
      <c r="E69" s="19">
        <v>6022803</v>
      </c>
      <c r="F69" s="13">
        <v>5.2454885319923955E-2</v>
      </c>
      <c r="G69" s="19">
        <v>187481</v>
      </c>
      <c r="H69" s="45">
        <v>3.1128529357510117E-2</v>
      </c>
      <c r="I69" s="39">
        <v>0.98709916636055195</v>
      </c>
      <c r="J69" s="13"/>
    </row>
    <row r="70" spans="1:13" x14ac:dyDescent="0.15">
      <c r="A70" s="24" t="s">
        <v>15</v>
      </c>
      <c r="B70" s="25" t="s">
        <v>69</v>
      </c>
      <c r="C70" s="26"/>
      <c r="D70" s="42"/>
      <c r="E70" s="26">
        <f>SUM(E66:E69)</f>
        <v>24796980</v>
      </c>
      <c r="F70" s="40">
        <v>6.1601330524228913E-2</v>
      </c>
      <c r="G70" s="26">
        <v>912845</v>
      </c>
      <c r="H70" s="45">
        <v>3.6812748971850606E-2</v>
      </c>
      <c r="I70" s="27">
        <v>0.98679231170305592</v>
      </c>
      <c r="J70" s="13"/>
    </row>
    <row r="72" spans="1:13" x14ac:dyDescent="0.15">
      <c r="A72" s="3" t="s">
        <v>25</v>
      </c>
      <c r="B72" s="4" t="s">
        <v>0</v>
      </c>
      <c r="C72" s="4" t="s">
        <v>41</v>
      </c>
      <c r="D72" s="4" t="s">
        <v>42</v>
      </c>
      <c r="E72" s="4" t="s">
        <v>43</v>
      </c>
      <c r="F72" s="4" t="s">
        <v>44</v>
      </c>
      <c r="G72" s="4" t="s">
        <v>45</v>
      </c>
      <c r="H72" s="4" t="s">
        <v>46</v>
      </c>
      <c r="I72" s="5" t="s">
        <v>47</v>
      </c>
      <c r="J72" s="7"/>
      <c r="K72" s="32"/>
      <c r="L72" s="32"/>
      <c r="M72" s="6"/>
    </row>
    <row r="73" spans="1:13" x14ac:dyDescent="0.15">
      <c r="A73" s="8" t="s">
        <v>2</v>
      </c>
      <c r="B73" s="9" t="s">
        <v>55</v>
      </c>
      <c r="C73" s="46"/>
      <c r="D73" s="33"/>
      <c r="E73" s="10">
        <v>788171</v>
      </c>
      <c r="F73" s="33">
        <v>7.8574082933340443E-3</v>
      </c>
      <c r="G73" s="10">
        <v>1284</v>
      </c>
      <c r="H73" s="43">
        <v>1.6290881039774364E-3</v>
      </c>
      <c r="I73" s="35">
        <v>0.99771416309518279</v>
      </c>
      <c r="J73" s="13"/>
    </row>
    <row r="74" spans="1:13" x14ac:dyDescent="0.15">
      <c r="A74" s="14" t="s">
        <v>3</v>
      </c>
      <c r="B74" s="12" t="s">
        <v>56</v>
      </c>
      <c r="C74" s="46"/>
      <c r="D74" s="36"/>
      <c r="E74" s="15">
        <v>2036697</v>
      </c>
      <c r="F74" s="36">
        <v>1.5301158756273225E-2</v>
      </c>
      <c r="G74" s="15">
        <v>653</v>
      </c>
      <c r="H74" s="44">
        <v>3.2061715611109555E-4</v>
      </c>
      <c r="I74" s="22">
        <v>0.99854531155475756</v>
      </c>
      <c r="J74" s="13"/>
    </row>
    <row r="75" spans="1:13" x14ac:dyDescent="0.15">
      <c r="A75" s="14" t="s">
        <v>4</v>
      </c>
      <c r="B75" s="12" t="s">
        <v>57</v>
      </c>
      <c r="C75" s="46"/>
      <c r="D75" s="36"/>
      <c r="E75" s="15">
        <v>1755043</v>
      </c>
      <c r="F75" s="36">
        <v>1.5445789230744968E-2</v>
      </c>
      <c r="G75" s="15">
        <v>544</v>
      </c>
      <c r="H75" s="44">
        <v>3.0996391541403831E-4</v>
      </c>
      <c r="I75" s="22">
        <v>0.99855260612086527</v>
      </c>
      <c r="J75" s="13"/>
    </row>
    <row r="76" spans="1:13" x14ac:dyDescent="0.15">
      <c r="A76" s="17" t="s">
        <v>5</v>
      </c>
      <c r="B76" s="18" t="s">
        <v>58</v>
      </c>
      <c r="C76" s="47"/>
      <c r="D76" s="37"/>
      <c r="E76" s="19">
        <v>2447122</v>
      </c>
      <c r="F76" s="37">
        <v>2.2578472102482219E-2</v>
      </c>
      <c r="G76" s="19">
        <v>622</v>
      </c>
      <c r="H76" s="45">
        <v>2.5417613016433184E-4</v>
      </c>
      <c r="I76" s="39">
        <v>0.99856965026321443</v>
      </c>
      <c r="J76" s="13"/>
    </row>
    <row r="77" spans="1:13" x14ac:dyDescent="0.15">
      <c r="A77" s="14" t="s">
        <v>1</v>
      </c>
      <c r="B77" s="21" t="s">
        <v>67</v>
      </c>
      <c r="C77" s="46"/>
      <c r="D77" s="36"/>
      <c r="E77" s="15">
        <f>SUM(E73:E76)</f>
        <v>7027033</v>
      </c>
      <c r="F77" s="40">
        <v>1.5429595490428433E-2</v>
      </c>
      <c r="G77" s="15">
        <v>3103</v>
      </c>
      <c r="H77" s="44">
        <v>4.4158039388743445E-4</v>
      </c>
      <c r="I77" s="22">
        <v>0.99845049963545318</v>
      </c>
      <c r="J77" s="13"/>
    </row>
    <row r="78" spans="1:13" x14ac:dyDescent="0.15">
      <c r="A78" s="8" t="s">
        <v>6</v>
      </c>
      <c r="B78" s="9" t="s">
        <v>59</v>
      </c>
      <c r="C78" s="48"/>
      <c r="D78" s="33"/>
      <c r="E78" s="10">
        <v>766818</v>
      </c>
      <c r="F78" s="13">
        <v>8.3703811518810612E-3</v>
      </c>
      <c r="G78" s="10">
        <v>1374</v>
      </c>
      <c r="H78" s="43">
        <v>1.7918202233124418E-3</v>
      </c>
      <c r="I78" s="35">
        <v>0.99753607579813486</v>
      </c>
      <c r="J78" s="13"/>
    </row>
    <row r="79" spans="1:13" x14ac:dyDescent="0.15">
      <c r="A79" s="14" t="s">
        <v>7</v>
      </c>
      <c r="B79" s="12" t="s">
        <v>60</v>
      </c>
      <c r="C79" s="46"/>
      <c r="D79" s="36"/>
      <c r="E79" s="15">
        <v>1842696</v>
      </c>
      <c r="F79" s="13">
        <v>1.668362798451033E-2</v>
      </c>
      <c r="G79" s="15">
        <v>432</v>
      </c>
      <c r="H79" s="44">
        <v>2.3443910444262102E-4</v>
      </c>
      <c r="I79" s="22">
        <v>0.99858724386489217</v>
      </c>
      <c r="J79" s="13"/>
    </row>
    <row r="80" spans="1:13" x14ac:dyDescent="0.15">
      <c r="A80" s="14" t="s">
        <v>8</v>
      </c>
      <c r="B80" s="12" t="s">
        <v>61</v>
      </c>
      <c r="C80" s="46"/>
      <c r="D80" s="36"/>
      <c r="E80" s="15">
        <v>1879672</v>
      </c>
      <c r="F80" s="13">
        <v>1.3016612691619795E-2</v>
      </c>
      <c r="G80" s="15">
        <v>324</v>
      </c>
      <c r="H80" s="44">
        <v>1.7237049868274891E-4</v>
      </c>
      <c r="I80" s="22">
        <v>0.99861416268549608</v>
      </c>
      <c r="J80" s="13"/>
    </row>
    <row r="81" spans="1:13" x14ac:dyDescent="0.15">
      <c r="A81" s="17" t="s">
        <v>9</v>
      </c>
      <c r="B81" s="18" t="s">
        <v>62</v>
      </c>
      <c r="C81" s="47"/>
      <c r="D81" s="37"/>
      <c r="E81" s="19">
        <v>2699306</v>
      </c>
      <c r="F81" s="13">
        <v>2.3094315527350202E-2</v>
      </c>
      <c r="G81" s="19">
        <v>700</v>
      </c>
      <c r="H81" s="45">
        <v>2.5932591562423824E-4</v>
      </c>
      <c r="I81" s="39">
        <v>0.99851915962373838</v>
      </c>
      <c r="J81" s="13"/>
    </row>
    <row r="82" spans="1:13" x14ac:dyDescent="0.15">
      <c r="A82" s="14" t="s">
        <v>14</v>
      </c>
      <c r="B82" s="21" t="s">
        <v>68</v>
      </c>
      <c r="C82" s="46"/>
      <c r="D82" s="36"/>
      <c r="E82" s="15">
        <f>SUM(E78:E81)</f>
        <v>7188492</v>
      </c>
      <c r="F82" s="40">
        <v>1.5514250082789879E-2</v>
      </c>
      <c r="G82" s="15">
        <v>2830</v>
      </c>
      <c r="H82" s="44">
        <v>3.9368479508636859E-4</v>
      </c>
      <c r="I82" s="22">
        <v>0.99844948564357994</v>
      </c>
      <c r="J82" s="13"/>
    </row>
    <row r="83" spans="1:13" x14ac:dyDescent="0.15">
      <c r="A83" s="8" t="s">
        <v>10</v>
      </c>
      <c r="B83" s="9" t="s">
        <v>63</v>
      </c>
      <c r="C83" s="48"/>
      <c r="D83" s="33"/>
      <c r="E83" s="10">
        <v>499304</v>
      </c>
      <c r="F83" s="13">
        <v>5.2736890673044925E-3</v>
      </c>
      <c r="G83" s="10">
        <v>361</v>
      </c>
      <c r="H83" s="43">
        <v>7.2300642494352134E-4</v>
      </c>
      <c r="I83" s="35">
        <v>0.99820410701270912</v>
      </c>
      <c r="J83" s="13"/>
    </row>
    <row r="84" spans="1:13" x14ac:dyDescent="0.15">
      <c r="A84" s="14" t="s">
        <v>11</v>
      </c>
      <c r="B84" s="12" t="s">
        <v>64</v>
      </c>
      <c r="C84" s="46"/>
      <c r="D84" s="36"/>
      <c r="E84" s="15">
        <v>968309</v>
      </c>
      <c r="F84" s="13">
        <v>1.260974497766847E-2</v>
      </c>
      <c r="G84" s="15">
        <v>199</v>
      </c>
      <c r="H84" s="44">
        <v>2.0551290961872708E-4</v>
      </c>
      <c r="I84" s="22">
        <v>0.99859271831846097</v>
      </c>
      <c r="J84" s="13"/>
    </row>
    <row r="85" spans="1:13" x14ac:dyDescent="0.15">
      <c r="A85" s="14" t="s">
        <v>12</v>
      </c>
      <c r="B85" s="12" t="s">
        <v>65</v>
      </c>
      <c r="C85" s="46"/>
      <c r="D85" s="36"/>
      <c r="E85" s="15">
        <v>1194072</v>
      </c>
      <c r="F85" s="13">
        <v>1.02714004886208E-2</v>
      </c>
      <c r="G85" s="15">
        <v>307</v>
      </c>
      <c r="H85" s="44">
        <v>2.5710342424912401E-4</v>
      </c>
      <c r="I85" s="22">
        <v>0.99856293052618794</v>
      </c>
      <c r="J85" s="13"/>
    </row>
    <row r="86" spans="1:13" x14ac:dyDescent="0.15">
      <c r="A86" s="17" t="s">
        <v>13</v>
      </c>
      <c r="B86" s="18" t="s">
        <v>66</v>
      </c>
      <c r="C86" s="47"/>
      <c r="D86" s="37"/>
      <c r="E86" s="19">
        <v>2651673</v>
      </c>
      <c r="F86" s="13">
        <v>2.3094430138415403E-2</v>
      </c>
      <c r="G86" s="19">
        <v>552</v>
      </c>
      <c r="H86" s="45">
        <v>2.0817046445772159E-4</v>
      </c>
      <c r="I86" s="39">
        <v>0.99851466608132911</v>
      </c>
      <c r="J86" s="13"/>
    </row>
    <row r="87" spans="1:13" x14ac:dyDescent="0.15">
      <c r="A87" s="24" t="s">
        <v>15</v>
      </c>
      <c r="B87" s="25" t="s">
        <v>69</v>
      </c>
      <c r="C87" s="47"/>
      <c r="D87" s="42"/>
      <c r="E87" s="26">
        <f>SUM(E83:E86)</f>
        <v>5313358</v>
      </c>
      <c r="F87" s="40">
        <v>1.3199588109179259E-2</v>
      </c>
      <c r="G87" s="26">
        <v>1419</v>
      </c>
      <c r="H87" s="45">
        <v>2.6706275014783495E-4</v>
      </c>
      <c r="I87" s="27">
        <v>0.99851121646333796</v>
      </c>
      <c r="J87" s="13"/>
    </row>
    <row r="89" spans="1:13" x14ac:dyDescent="0.15">
      <c r="A89" s="49" t="s">
        <v>25</v>
      </c>
      <c r="B89" s="50" t="s">
        <v>0</v>
      </c>
      <c r="C89" s="50" t="s">
        <v>48</v>
      </c>
      <c r="D89" s="50" t="s">
        <v>49</v>
      </c>
      <c r="E89" s="50" t="s">
        <v>50</v>
      </c>
      <c r="F89" s="50" t="s">
        <v>51</v>
      </c>
      <c r="G89" s="50" t="s">
        <v>52</v>
      </c>
      <c r="H89" s="50" t="s">
        <v>53</v>
      </c>
      <c r="I89" s="5" t="s">
        <v>54</v>
      </c>
      <c r="J89" s="7"/>
      <c r="K89" s="32"/>
      <c r="L89" s="32"/>
      <c r="M89" s="6"/>
    </row>
    <row r="90" spans="1:13" x14ac:dyDescent="0.15">
      <c r="A90" s="51" t="s">
        <v>2</v>
      </c>
      <c r="B90" s="9" t="s">
        <v>55</v>
      </c>
      <c r="C90" s="46"/>
      <c r="D90" s="52"/>
      <c r="E90" s="46">
        <v>24507</v>
      </c>
      <c r="F90" s="52">
        <v>2.4431437472926236E-4</v>
      </c>
      <c r="G90" s="46">
        <v>40</v>
      </c>
      <c r="H90" s="53">
        <v>1.6321867221610151E-3</v>
      </c>
      <c r="I90" s="35">
        <v>0.99858696364709054</v>
      </c>
      <c r="J90" s="13"/>
    </row>
    <row r="91" spans="1:13" x14ac:dyDescent="0.15">
      <c r="A91" s="51" t="s">
        <v>3</v>
      </c>
      <c r="B91" s="12" t="s">
        <v>56</v>
      </c>
      <c r="C91" s="46"/>
      <c r="D91" s="52"/>
      <c r="E91" s="46">
        <v>105300</v>
      </c>
      <c r="F91" s="52">
        <v>7.9109068115461973E-4</v>
      </c>
      <c r="G91" s="46">
        <v>74</v>
      </c>
      <c r="H91" s="54">
        <v>7.0275403608736941E-4</v>
      </c>
      <c r="I91" s="22">
        <v>0.99873214231207952</v>
      </c>
      <c r="J91" s="13"/>
    </row>
    <row r="92" spans="1:13" x14ac:dyDescent="0.15">
      <c r="A92" s="51" t="s">
        <v>4</v>
      </c>
      <c r="B92" s="12" t="s">
        <v>57</v>
      </c>
      <c r="C92" s="46"/>
      <c r="D92" s="52"/>
      <c r="E92" s="46">
        <v>83698</v>
      </c>
      <c r="F92" s="52">
        <v>7.366096825176889E-4</v>
      </c>
      <c r="G92" s="46">
        <v>58</v>
      </c>
      <c r="H92" s="54">
        <v>6.9296757389662831E-4</v>
      </c>
      <c r="I92" s="22">
        <v>0.99887494660950149</v>
      </c>
      <c r="J92" s="13"/>
    </row>
    <row r="93" spans="1:13" x14ac:dyDescent="0.15">
      <c r="A93" s="55" t="s">
        <v>5</v>
      </c>
      <c r="B93" s="18" t="s">
        <v>58</v>
      </c>
      <c r="C93" s="47"/>
      <c r="D93" s="56"/>
      <c r="E93" s="47">
        <v>114041</v>
      </c>
      <c r="F93" s="56">
        <v>1.0522039918889107E-3</v>
      </c>
      <c r="G93" s="47">
        <v>46</v>
      </c>
      <c r="H93" s="56">
        <v>4.0336370252803814E-4</v>
      </c>
      <c r="I93" s="39">
        <v>0.99895678452323955</v>
      </c>
      <c r="J93" s="13"/>
    </row>
    <row r="94" spans="1:13" x14ac:dyDescent="0.15">
      <c r="A94" s="51" t="s">
        <v>1</v>
      </c>
      <c r="B94" s="21" t="s">
        <v>67</v>
      </c>
      <c r="C94" s="46"/>
      <c r="D94" s="52"/>
      <c r="E94" s="46">
        <v>327546</v>
      </c>
      <c r="F94" s="56">
        <v>7.1920855992961346E-4</v>
      </c>
      <c r="G94" s="46">
        <v>218</v>
      </c>
      <c r="H94" s="54">
        <v>6.6555537237517786E-4</v>
      </c>
      <c r="I94" s="22">
        <v>0.99883541548319243</v>
      </c>
      <c r="J94" s="13"/>
    </row>
    <row r="95" spans="1:13" x14ac:dyDescent="0.15">
      <c r="A95" s="57" t="s">
        <v>6</v>
      </c>
      <c r="B95" s="9" t="s">
        <v>59</v>
      </c>
      <c r="C95" s="48"/>
      <c r="D95" s="53"/>
      <c r="E95" s="48">
        <v>24474</v>
      </c>
      <c r="F95" s="52">
        <v>2.6715166872861239E-4</v>
      </c>
      <c r="G95" s="48">
        <v>39</v>
      </c>
      <c r="H95" s="53">
        <v>1.5935278254474135E-3</v>
      </c>
      <c r="I95" s="35">
        <v>0.99847852711365281</v>
      </c>
      <c r="J95" s="13"/>
    </row>
    <row r="96" spans="1:13" x14ac:dyDescent="0.15">
      <c r="A96" s="51" t="s">
        <v>7</v>
      </c>
      <c r="B96" s="12" t="s">
        <v>60</v>
      </c>
      <c r="C96" s="46"/>
      <c r="D96" s="52"/>
      <c r="E96" s="46">
        <v>78464</v>
      </c>
      <c r="F96" s="52">
        <v>7.1040702653971067E-4</v>
      </c>
      <c r="G96" s="46">
        <v>45</v>
      </c>
      <c r="H96" s="54">
        <v>5.7351141924959215E-4</v>
      </c>
      <c r="I96" s="22">
        <v>0.99874516428242854</v>
      </c>
      <c r="J96" s="13"/>
    </row>
    <row r="97" spans="1:10" x14ac:dyDescent="0.15">
      <c r="A97" s="51" t="s">
        <v>8</v>
      </c>
      <c r="B97" s="12" t="s">
        <v>61</v>
      </c>
      <c r="C97" s="46"/>
      <c r="D97" s="52"/>
      <c r="E97" s="46">
        <v>94450</v>
      </c>
      <c r="F97" s="52">
        <v>6.5406042582082926E-4</v>
      </c>
      <c r="G97" s="46">
        <v>52</v>
      </c>
      <c r="H97" s="54">
        <v>5.5055584965590259E-4</v>
      </c>
      <c r="I97" s="22">
        <v>0.99895738797989719</v>
      </c>
      <c r="J97" s="13"/>
    </row>
    <row r="98" spans="1:10" x14ac:dyDescent="0.15">
      <c r="A98" s="55" t="s">
        <v>9</v>
      </c>
      <c r="B98" s="18" t="s">
        <v>62</v>
      </c>
      <c r="C98" s="47"/>
      <c r="D98" s="56"/>
      <c r="E98" s="47">
        <v>106255</v>
      </c>
      <c r="F98" s="52">
        <v>9.0908051786592402E-4</v>
      </c>
      <c r="G98" s="47">
        <v>76</v>
      </c>
      <c r="H98" s="56">
        <v>7.1526045833137264E-4</v>
      </c>
      <c r="I98" s="39">
        <v>0.99883011731710625</v>
      </c>
      <c r="J98" s="13"/>
    </row>
    <row r="99" spans="1:10" x14ac:dyDescent="0.15">
      <c r="A99" s="51" t="s">
        <v>14</v>
      </c>
      <c r="B99" s="21" t="s">
        <v>68</v>
      </c>
      <c r="C99" s="46"/>
      <c r="D99" s="52"/>
      <c r="E99" s="46">
        <v>303643</v>
      </c>
      <c r="F99" s="58">
        <v>6.5532429303511331E-4</v>
      </c>
      <c r="G99" s="46">
        <v>212</v>
      </c>
      <c r="H99" s="54">
        <v>6.9818833300948813E-4</v>
      </c>
      <c r="I99" s="22">
        <v>0.99882075149528238</v>
      </c>
      <c r="J99" s="13"/>
    </row>
    <row r="100" spans="1:10" x14ac:dyDescent="0.15">
      <c r="A100" s="57" t="s">
        <v>10</v>
      </c>
      <c r="B100" s="9" t="s">
        <v>63</v>
      </c>
      <c r="C100" s="48"/>
      <c r="D100" s="53"/>
      <c r="E100" s="48">
        <v>30424</v>
      </c>
      <c r="F100" s="52">
        <v>3.2134073867558016E-4</v>
      </c>
      <c r="G100" s="48">
        <v>53</v>
      </c>
      <c r="H100" s="53">
        <v>1.7420457533526164E-3</v>
      </c>
      <c r="I100" s="35">
        <v>0.99811682693598247</v>
      </c>
      <c r="J100" s="13"/>
    </row>
    <row r="101" spans="1:10" x14ac:dyDescent="0.15">
      <c r="A101" s="51" t="s">
        <v>11</v>
      </c>
      <c r="B101" s="12" t="s">
        <v>64</v>
      </c>
      <c r="C101" s="46"/>
      <c r="D101" s="52"/>
      <c r="E101" s="46">
        <v>54633</v>
      </c>
      <c r="F101" s="52">
        <v>7.1145491507872128E-4</v>
      </c>
      <c r="G101" s="46">
        <v>46</v>
      </c>
      <c r="H101" s="54">
        <v>8.4198195229989205E-4</v>
      </c>
      <c r="I101" s="22">
        <v>0.9989487788404976</v>
      </c>
      <c r="J101" s="13"/>
    </row>
    <row r="102" spans="1:10" x14ac:dyDescent="0.15">
      <c r="A102" s="51" t="s">
        <v>12</v>
      </c>
      <c r="B102" s="12" t="s">
        <v>65</v>
      </c>
      <c r="C102" s="46"/>
      <c r="D102" s="52"/>
      <c r="E102" s="46">
        <v>87068</v>
      </c>
      <c r="F102" s="52">
        <v>7.4895843612716474E-4</v>
      </c>
      <c r="G102" s="46">
        <v>63</v>
      </c>
      <c r="H102" s="54">
        <v>7.2357238020857265E-4</v>
      </c>
      <c r="I102" s="22">
        <v>0.99884582866087446</v>
      </c>
      <c r="J102" s="13"/>
    </row>
    <row r="103" spans="1:10" x14ac:dyDescent="0.15">
      <c r="A103" s="55" t="s">
        <v>13</v>
      </c>
      <c r="B103" s="18" t="s">
        <v>66</v>
      </c>
      <c r="C103" s="47"/>
      <c r="D103" s="56"/>
      <c r="E103" s="47">
        <v>151162</v>
      </c>
      <c r="F103" s="52">
        <v>1.316527433278217E-3</v>
      </c>
      <c r="G103" s="47">
        <v>108</v>
      </c>
      <c r="H103" s="56">
        <v>7.1446527566451884E-4</v>
      </c>
      <c r="I103" s="39">
        <v>0.99885590515503697</v>
      </c>
      <c r="J103" s="13"/>
    </row>
    <row r="104" spans="1:10" x14ac:dyDescent="0.15">
      <c r="A104" s="55" t="s">
        <v>15</v>
      </c>
      <c r="B104" s="25" t="s">
        <v>69</v>
      </c>
      <c r="C104" s="47"/>
      <c r="D104" s="56"/>
      <c r="E104" s="47">
        <v>323287</v>
      </c>
      <c r="F104" s="58">
        <v>8.0311833703888109E-4</v>
      </c>
      <c r="G104" s="47">
        <v>270</v>
      </c>
      <c r="H104" s="56">
        <v>8.3517122556737511E-4</v>
      </c>
      <c r="I104" s="27">
        <v>0.99880334565828788</v>
      </c>
      <c r="J104" s="13"/>
    </row>
  </sheetData>
  <mergeCells count="2">
    <mergeCell ref="K20:M20"/>
    <mergeCell ref="O20:Q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A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Schumann</dc:creator>
  <cp:lastModifiedBy>Ulrike Schumann</cp:lastModifiedBy>
  <dcterms:created xsi:type="dcterms:W3CDTF">2017-09-28T05:03:45Z</dcterms:created>
  <dcterms:modified xsi:type="dcterms:W3CDTF">2019-11-25T01:16:28Z</dcterms:modified>
</cp:coreProperties>
</file>